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le\Desktop\"/>
    </mc:Choice>
  </mc:AlternateContent>
  <bookViews>
    <workbookView xWindow="0" yWindow="0" windowWidth="20490" windowHeight="7755"/>
  </bookViews>
  <sheets>
    <sheet name="Foglio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1" l="1"/>
  <c r="F21" i="1"/>
  <c r="F24" i="1"/>
  <c r="F26" i="1"/>
  <c r="E20" i="1"/>
  <c r="E21" i="1"/>
  <c r="E24" i="1"/>
  <c r="E26" i="1"/>
  <c r="D20" i="1"/>
  <c r="D21" i="1"/>
  <c r="D24" i="1"/>
  <c r="D26" i="1"/>
  <c r="C20" i="1"/>
  <c r="C21" i="1"/>
  <c r="C24" i="1"/>
  <c r="C26" i="1"/>
  <c r="B20" i="1"/>
  <c r="B21" i="1"/>
  <c r="B24" i="1"/>
  <c r="B26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18" uniqueCount="13">
  <si>
    <t>Sample</t>
  </si>
  <si>
    <t>Liver</t>
  </si>
  <si>
    <t>Spleen</t>
  </si>
  <si>
    <t>Lung</t>
  </si>
  <si>
    <t>Kidney</t>
  </si>
  <si>
    <t>Placenta</t>
  </si>
  <si>
    <t>Expression Value (mean)</t>
  </si>
  <si>
    <t>Standard Deviation</t>
  </si>
  <si>
    <t>Sample Size</t>
  </si>
  <si>
    <t>Confidence Coff</t>
  </si>
  <si>
    <t>Margin of error</t>
  </si>
  <si>
    <t>Upper Bound</t>
  </si>
  <si>
    <t>Lower B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26"/>
  <sheetViews>
    <sheetView tabSelected="1" topLeftCell="A3" zoomScaleNormal="100" workbookViewId="0">
      <selection activeCell="A3" sqref="A3:F26"/>
    </sheetView>
  </sheetViews>
  <sheetFormatPr defaultRowHeight="15" x14ac:dyDescent="0.25"/>
  <cols>
    <col min="1" max="1" width="23.42578125" bestFit="1" customWidth="1"/>
  </cols>
  <sheetData>
    <row r="3" spans="1:6" ht="15.75" x14ac:dyDescent="0.25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3" t="s">
        <v>5</v>
      </c>
    </row>
    <row r="4" spans="1:6" x14ac:dyDescent="0.25">
      <c r="A4" s="4">
        <v>1</v>
      </c>
      <c r="B4" s="5">
        <v>1.57971758929356</v>
      </c>
      <c r="C4" s="6">
        <v>1.79896443681274</v>
      </c>
      <c r="D4" s="5">
        <v>2.0134458415973402</v>
      </c>
      <c r="E4" s="6">
        <v>1.5642813309196999</v>
      </c>
      <c r="F4" s="7">
        <v>12.1159307589561</v>
      </c>
    </row>
    <row r="5" spans="1:6" x14ac:dyDescent="0.25">
      <c r="A5" s="8">
        <v>2</v>
      </c>
      <c r="B5" s="5">
        <v>0.710217755461093</v>
      </c>
      <c r="C5" s="9">
        <v>1.1978937910377101</v>
      </c>
      <c r="D5" s="5">
        <v>1.8538184969918099</v>
      </c>
      <c r="E5" s="9">
        <v>2.8871912311540502</v>
      </c>
      <c r="F5" s="7">
        <v>14.5085690704874</v>
      </c>
    </row>
    <row r="6" spans="1:6" x14ac:dyDescent="0.25">
      <c r="A6" s="8">
        <v>3</v>
      </c>
      <c r="B6" s="5">
        <v>0.58055312671131698</v>
      </c>
      <c r="C6" s="9">
        <v>1.5861178845445301</v>
      </c>
      <c r="D6" s="5">
        <v>2.2968659599604102</v>
      </c>
      <c r="E6" s="9">
        <v>1.77830156790567</v>
      </c>
      <c r="F6" s="7">
        <v>29.541407640293301</v>
      </c>
    </row>
    <row r="7" spans="1:6" x14ac:dyDescent="0.25">
      <c r="A7" s="8">
        <v>4</v>
      </c>
      <c r="B7" s="5">
        <v>0.68602513144733202</v>
      </c>
      <c r="C7" s="9">
        <v>1.24588133711213</v>
      </c>
      <c r="D7" s="5">
        <v>1.92252185677752</v>
      </c>
      <c r="E7" s="9">
        <v>0.96738808021221201</v>
      </c>
      <c r="F7" s="7">
        <v>21.914795836715999</v>
      </c>
    </row>
    <row r="8" spans="1:6" x14ac:dyDescent="0.25">
      <c r="A8" s="8">
        <v>5</v>
      </c>
      <c r="B8" s="5">
        <v>0.32245431189518398</v>
      </c>
      <c r="C8" s="9">
        <v>0.81394318507046104</v>
      </c>
      <c r="D8" s="5">
        <v>1.54452868682813</v>
      </c>
      <c r="E8" s="9">
        <v>0.79031516676999602</v>
      </c>
      <c r="F8" s="7">
        <v>17.944875390763801</v>
      </c>
    </row>
    <row r="9" spans="1:6" x14ac:dyDescent="0.25">
      <c r="A9" s="8">
        <v>6</v>
      </c>
      <c r="B9" s="5">
        <v>0.19666789006039601</v>
      </c>
      <c r="C9" s="9">
        <v>0.52716749913060701</v>
      </c>
      <c r="D9" s="5">
        <v>0.60590632321535098</v>
      </c>
      <c r="E9" s="9">
        <v>1.06967065394733</v>
      </c>
      <c r="F9" s="7">
        <v>100.752139624218</v>
      </c>
    </row>
    <row r="10" spans="1:6" x14ac:dyDescent="0.25">
      <c r="A10" s="8">
        <v>7</v>
      </c>
      <c r="B10" s="5">
        <v>0.46938164543142302</v>
      </c>
      <c r="C10" s="9">
        <v>0.761632351989043</v>
      </c>
      <c r="D10" s="5">
        <v>1.43279611771349</v>
      </c>
      <c r="E10" s="9">
        <v>0.56142556571525304</v>
      </c>
      <c r="F10" s="7">
        <v>23.7606105033368</v>
      </c>
    </row>
    <row r="11" spans="1:6" x14ac:dyDescent="0.25">
      <c r="A11" s="8">
        <v>8</v>
      </c>
      <c r="B11" s="5">
        <v>0.627635995641321</v>
      </c>
      <c r="C11" s="9">
        <v>1.52326470397809</v>
      </c>
      <c r="D11" s="5">
        <v>1.2772137591953401</v>
      </c>
      <c r="E11" s="9">
        <v>1.0043995820112199</v>
      </c>
      <c r="F11" s="7">
        <v>38.532396199405198</v>
      </c>
    </row>
    <row r="12" spans="1:6" x14ac:dyDescent="0.25">
      <c r="A12" s="8">
        <v>9</v>
      </c>
      <c r="B12" s="5">
        <v>0.26282358808969097</v>
      </c>
      <c r="C12" s="9">
        <v>0.84264682950314995</v>
      </c>
      <c r="D12" s="5">
        <v>0.96404117171122405</v>
      </c>
      <c r="E12" s="9">
        <v>1.78241506723645</v>
      </c>
      <c r="F12" s="7">
        <v>31.243842759415301</v>
      </c>
    </row>
    <row r="13" spans="1:6" x14ac:dyDescent="0.25">
      <c r="A13" s="8">
        <v>10</v>
      </c>
      <c r="B13" s="5">
        <v>0.36635985597517501</v>
      </c>
      <c r="C13" s="9">
        <v>0.84118789825066698</v>
      </c>
      <c r="D13" s="5">
        <v>1.17121018121881</v>
      </c>
      <c r="E13" s="9">
        <v>0.846060850172205</v>
      </c>
      <c r="F13" s="7">
        <v>31.189748188530601</v>
      </c>
    </row>
    <row r="14" spans="1:6" x14ac:dyDescent="0.25">
      <c r="A14" s="8">
        <v>11</v>
      </c>
      <c r="B14" s="5">
        <v>0.55465656834915</v>
      </c>
      <c r="C14" s="9">
        <v>0.91732190766675703</v>
      </c>
      <c r="D14" s="5">
        <v>1.56337802750055</v>
      </c>
      <c r="E14" s="9">
        <v>0.41384621466710497</v>
      </c>
      <c r="F14" s="7">
        <v>25.8662678017781</v>
      </c>
    </row>
    <row r="15" spans="1:6" x14ac:dyDescent="0.25">
      <c r="A15" s="8">
        <v>12</v>
      </c>
      <c r="B15" s="5">
        <v>0.39152237595427097</v>
      </c>
      <c r="C15" s="9">
        <v>0.65656056271207497</v>
      </c>
      <c r="D15" s="5">
        <v>2.5148981953215399</v>
      </c>
      <c r="E15" s="9">
        <v>1.47052706103645</v>
      </c>
      <c r="F15" s="7">
        <v>38.755612099790703</v>
      </c>
    </row>
    <row r="16" spans="1:6" x14ac:dyDescent="0.25">
      <c r="A16" s="8">
        <v>13</v>
      </c>
      <c r="B16" s="5">
        <v>0.33809486270496197</v>
      </c>
      <c r="C16" s="9">
        <v>0.59035991285273903</v>
      </c>
      <c r="D16" s="5">
        <v>1.3649360251837499</v>
      </c>
      <c r="E16" s="9">
        <v>0.65542381515598003</v>
      </c>
      <c r="F16" s="7">
        <v>17.484443825615799</v>
      </c>
    </row>
    <row r="17" spans="1:6" x14ac:dyDescent="0.25">
      <c r="A17" s="8">
        <v>14</v>
      </c>
      <c r="B17" s="5">
        <v>0.287274133126248</v>
      </c>
      <c r="C17" s="9">
        <v>1.1725639981217899</v>
      </c>
      <c r="D17" s="5">
        <v>1.2337071698094899</v>
      </c>
      <c r="E17" s="9">
        <v>0.63017889046596198</v>
      </c>
      <c r="F17" s="7">
        <v>23.030917805045501</v>
      </c>
    </row>
    <row r="18" spans="1:6" x14ac:dyDescent="0.25">
      <c r="A18" s="8">
        <v>15</v>
      </c>
      <c r="B18" s="5">
        <v>0.63456213128328498</v>
      </c>
      <c r="C18" s="9">
        <v>0.87185895481545905</v>
      </c>
      <c r="D18" s="5">
        <v>1.74977165968467</v>
      </c>
      <c r="E18" s="9">
        <v>0.71227190965978904</v>
      </c>
      <c r="F18" s="7">
        <v>26.121514978271499</v>
      </c>
    </row>
    <row r="19" spans="1:6" x14ac:dyDescent="0.25">
      <c r="A19" s="8"/>
      <c r="B19" s="10" t="s">
        <v>1</v>
      </c>
      <c r="C19" s="8" t="s">
        <v>2</v>
      </c>
      <c r="D19" s="10" t="s">
        <v>3</v>
      </c>
      <c r="E19" s="8" t="s">
        <v>4</v>
      </c>
      <c r="F19" s="11" t="s">
        <v>5</v>
      </c>
    </row>
    <row r="20" spans="1:6" x14ac:dyDescent="0.25">
      <c r="A20" s="8" t="s">
        <v>6</v>
      </c>
      <c r="B20" s="5">
        <f>AVERAGE(B4:B18)</f>
        <v>0.53386313076162717</v>
      </c>
      <c r="C20" s="9">
        <f>AVERAGE(C4:C18)</f>
        <v>1.0231576835731964</v>
      </c>
      <c r="D20" s="5">
        <f>AVERAGE(D4:D18)</f>
        <v>1.5672692981806284</v>
      </c>
      <c r="E20" s="9">
        <f>AVERAGE(E4:E18)</f>
        <v>1.142246465801958</v>
      </c>
      <c r="F20" s="7">
        <f>AVERAGE(F4:F18)</f>
        <v>30.184204832174942</v>
      </c>
    </row>
    <row r="21" spans="1:6" x14ac:dyDescent="0.25">
      <c r="A21" s="8" t="s">
        <v>7</v>
      </c>
      <c r="B21" s="5">
        <f>STDEVA(B4:B18)</f>
        <v>0.33306755416917322</v>
      </c>
      <c r="C21" s="9">
        <f t="shared" ref="C21:E21" si="0">STDEVA(C4:C18)</f>
        <v>0.38275669574222315</v>
      </c>
      <c r="D21" s="5">
        <f>STDEVA(D4:D18)</f>
        <v>0.50504052183111692</v>
      </c>
      <c r="E21" s="9">
        <f t="shared" si="0"/>
        <v>0.65266099407034017</v>
      </c>
      <c r="F21" s="7">
        <f>STDEVA(F4:F18)</f>
        <v>21.05228238994922</v>
      </c>
    </row>
    <row r="22" spans="1:6" x14ac:dyDescent="0.25">
      <c r="A22" s="8" t="s">
        <v>8</v>
      </c>
      <c r="B22" s="10">
        <v>15</v>
      </c>
      <c r="C22" s="8">
        <v>15</v>
      </c>
      <c r="D22" s="10">
        <v>15</v>
      </c>
      <c r="E22" s="8">
        <v>15</v>
      </c>
      <c r="F22" s="11">
        <v>15</v>
      </c>
    </row>
    <row r="23" spans="1:6" x14ac:dyDescent="0.25">
      <c r="A23" s="8" t="s">
        <v>9</v>
      </c>
      <c r="B23" s="10">
        <v>2.5750000000000002</v>
      </c>
      <c r="C23" s="8">
        <v>2.5750000000000002</v>
      </c>
      <c r="D23" s="10">
        <v>2.5750000000000002</v>
      </c>
      <c r="E23" s="8">
        <v>2.5750000000000002</v>
      </c>
      <c r="F23" s="11">
        <v>2.5750000000000002</v>
      </c>
    </row>
    <row r="24" spans="1:6" x14ac:dyDescent="0.25">
      <c r="A24" s="8" t="s">
        <v>10</v>
      </c>
      <c r="B24" s="5">
        <f>(B23*B21)/(B22^0.5)</f>
        <v>0.22144400719550367</v>
      </c>
      <c r="C24" s="9">
        <f t="shared" ref="C24:F24" si="1">(C23*C21)/(C22^0.5)</f>
        <v>0.25448043625112998</v>
      </c>
      <c r="D24" s="5">
        <f t="shared" si="1"/>
        <v>0.33578232268636227</v>
      </c>
      <c r="E24" s="9">
        <f t="shared" si="1"/>
        <v>0.43392958592936887</v>
      </c>
      <c r="F24" s="7">
        <f t="shared" si="1"/>
        <v>13.996865544801146</v>
      </c>
    </row>
    <row r="25" spans="1:6" x14ac:dyDescent="0.25">
      <c r="A25" s="8" t="s">
        <v>11</v>
      </c>
      <c r="B25" s="5">
        <f>B20+B24</f>
        <v>0.75530713795713078</v>
      </c>
      <c r="C25" s="9">
        <f t="shared" ref="C25:F25" si="2">C20+C24</f>
        <v>1.2776381198243263</v>
      </c>
      <c r="D25" s="5">
        <f t="shared" si="2"/>
        <v>1.9030516208669908</v>
      </c>
      <c r="E25" s="9">
        <f t="shared" si="2"/>
        <v>1.5761760517313268</v>
      </c>
      <c r="F25" s="7">
        <f t="shared" si="2"/>
        <v>44.181070376976088</v>
      </c>
    </row>
    <row r="26" spans="1:6" x14ac:dyDescent="0.25">
      <c r="A26" s="12" t="s">
        <v>12</v>
      </c>
      <c r="B26" s="13">
        <f>B20-(B24)</f>
        <v>0.3124191235661235</v>
      </c>
      <c r="C26" s="14">
        <f t="shared" ref="C26:F26" si="3">C20-(C24)</f>
        <v>0.76867724732206644</v>
      </c>
      <c r="D26" s="13">
        <f t="shared" si="3"/>
        <v>1.2314869754942661</v>
      </c>
      <c r="E26" s="14">
        <f t="shared" si="3"/>
        <v>0.70831687987258918</v>
      </c>
      <c r="F26" s="15">
        <f t="shared" si="3"/>
        <v>16.1873392873737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Stefanetti</dc:creator>
  <cp:lastModifiedBy>Valentina Stefanetti</cp:lastModifiedBy>
  <dcterms:created xsi:type="dcterms:W3CDTF">2015-10-13T05:25:15Z</dcterms:created>
  <dcterms:modified xsi:type="dcterms:W3CDTF">2015-10-13T05:26:32Z</dcterms:modified>
</cp:coreProperties>
</file>